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nmuni-my.sharepoint.com/personal/376014_muni_cz/Documents/Studenti/Svalbard Hasselt/Summary/"/>
    </mc:Choice>
  </mc:AlternateContent>
  <xr:revisionPtr revIDLastSave="3" documentId="8_{27D6FD6E-CE8E-AE40-BD62-BF468E587394}" xr6:coauthVersionLast="45" xr6:coauthVersionMax="45" xr10:uidLastSave="{10064E7F-835B-4E47-BE88-05C5F7BB64F8}"/>
  <bookViews>
    <workbookView xWindow="1160" yWindow="920" windowWidth="27640" windowHeight="15940" xr2:uid="{FE2ED608-8616-7143-8E34-56BF9A9F54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" i="1" l="1"/>
  <c r="R6" i="1"/>
  <c r="J6" i="1"/>
  <c r="D6" i="1"/>
  <c r="X5" i="1"/>
  <c r="R5" i="1"/>
  <c r="J5" i="1"/>
  <c r="D5" i="1"/>
  <c r="X4" i="1"/>
  <c r="R4" i="1"/>
  <c r="K4" i="1"/>
  <c r="E4" i="1"/>
  <c r="D4" i="1"/>
  <c r="C4" i="1" s="1"/>
  <c r="D3" i="1"/>
  <c r="D2" i="1"/>
  <c r="C2" i="1" s="1"/>
  <c r="C6" i="1" l="1"/>
  <c r="C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5D42524-9255-D24C-A0E1-A35A8D954503}</author>
  </authors>
  <commentList>
    <comment ref="A1" authorId="0" shapeId="0" xr:uid="{C5D42524-9255-D24C-A0E1-A35A8D954503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 be replaced by accession number</t>
      </text>
    </comment>
  </commentList>
</comments>
</file>

<file path=xl/sharedStrings.xml><?xml version="1.0" encoding="utf-8"?>
<sst xmlns="http://schemas.openxmlformats.org/spreadsheetml/2006/main" count="65" uniqueCount="29">
  <si>
    <t>Slide</t>
  </si>
  <si>
    <t>Total body length</t>
  </si>
  <si>
    <t>Anterior sucker length</t>
  </si>
  <si>
    <t>Anterior sucker width</t>
  </si>
  <si>
    <t>Pharynx length</t>
  </si>
  <si>
    <t>Pharynx width</t>
  </si>
  <si>
    <t>Haptor length</t>
  </si>
  <si>
    <t>Haptor width</t>
  </si>
  <si>
    <t>Anterior sclerite length</t>
  </si>
  <si>
    <t>Median sclerite length</t>
  </si>
  <si>
    <t>Appendix length</t>
  </si>
  <si>
    <t>Appendix width</t>
  </si>
  <si>
    <t>Testicular field length</t>
  </si>
  <si>
    <t>Testes number</t>
  </si>
  <si>
    <t>Egg proper length</t>
  </si>
  <si>
    <t>&gt; 10</t>
  </si>
  <si>
    <t xml:space="preserve">no eggs </t>
  </si>
  <si>
    <t>/</t>
  </si>
  <si>
    <t>&gt; 30</t>
  </si>
  <si>
    <t>&gt; 20</t>
  </si>
  <si>
    <t>&gt; 36</t>
  </si>
  <si>
    <t>Specimen ID</t>
  </si>
  <si>
    <t>Body width at the level of ovary</t>
  </si>
  <si>
    <t>Posterior sclerite length</t>
  </si>
  <si>
    <t>Hamulus outer root length</t>
  </si>
  <si>
    <t>Hamulus inner root length</t>
  </si>
  <si>
    <t>Body proper length</t>
  </si>
  <si>
    <t>Number of egg filaments</t>
  </si>
  <si>
    <t>Length of egg fila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ikol Kmentová" id="{92EE5E93-F5BA-704C-860E-1248699DA64C}" userId="S::376014@muni.cz::35ea2c7b-6f79-4602-a26c-7f362dbf637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0-07-16T13:17:10.33" personId="{92EE5E93-F5BA-704C-860E-1248699DA64C}" id="{C5D42524-9255-D24C-A0E1-A35A8D954503}">
    <text>Will be replaced by accession numbe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7CD4-837B-DF4F-AD67-27B049B3A148}">
  <dimension ref="A1:AC6"/>
  <sheetViews>
    <sheetView tabSelected="1" workbookViewId="0">
      <selection activeCell="Z11" sqref="Z11"/>
    </sheetView>
  </sheetViews>
  <sheetFormatPr baseColWidth="10" defaultRowHeight="16" x14ac:dyDescent="0.2"/>
  <cols>
    <col min="1" max="1" width="7.33203125" customWidth="1"/>
  </cols>
  <sheetData>
    <row r="1" spans="1:29" ht="48" x14ac:dyDescent="0.2">
      <c r="A1" s="2" t="s">
        <v>0</v>
      </c>
      <c r="B1" s="1" t="s">
        <v>21</v>
      </c>
      <c r="C1" s="2" t="s">
        <v>1</v>
      </c>
      <c r="D1" s="2" t="s">
        <v>26</v>
      </c>
      <c r="E1" s="2" t="s">
        <v>22</v>
      </c>
      <c r="F1" s="1" t="s">
        <v>2</v>
      </c>
      <c r="G1" s="1" t="s">
        <v>3</v>
      </c>
      <c r="H1" s="1" t="s">
        <v>4</v>
      </c>
      <c r="I1" s="1" t="s">
        <v>5</v>
      </c>
      <c r="J1" s="2" t="s">
        <v>6</v>
      </c>
      <c r="K1" s="2" t="s">
        <v>7</v>
      </c>
      <c r="L1" s="5" t="s">
        <v>8</v>
      </c>
      <c r="M1" s="6"/>
      <c r="N1" s="5" t="s">
        <v>9</v>
      </c>
      <c r="O1" s="6"/>
      <c r="P1" s="5" t="s">
        <v>23</v>
      </c>
      <c r="Q1" s="6"/>
      <c r="R1" s="1" t="s">
        <v>10</v>
      </c>
      <c r="S1" s="1" t="s">
        <v>11</v>
      </c>
      <c r="T1" s="5" t="s">
        <v>24</v>
      </c>
      <c r="U1" s="6"/>
      <c r="V1" s="5" t="s">
        <v>25</v>
      </c>
      <c r="W1" s="6"/>
      <c r="X1" s="2" t="s">
        <v>12</v>
      </c>
      <c r="Y1" s="2" t="s">
        <v>13</v>
      </c>
      <c r="Z1" s="2" t="s">
        <v>14</v>
      </c>
      <c r="AA1" s="2" t="s">
        <v>27</v>
      </c>
      <c r="AB1" s="5" t="s">
        <v>28</v>
      </c>
      <c r="AC1" s="6"/>
    </row>
    <row r="2" spans="1:29" x14ac:dyDescent="0.2">
      <c r="A2" s="4">
        <v>1</v>
      </c>
      <c r="B2" s="3">
        <v>1</v>
      </c>
      <c r="C2" s="4">
        <f>D2 +J2</f>
        <v>8820.65</v>
      </c>
      <c r="D2" s="4">
        <f>2012.28 + 2426.52 + 1964.02 + 870.42</f>
        <v>7273.24</v>
      </c>
      <c r="E2" s="3">
        <v>1604.21</v>
      </c>
      <c r="F2" s="3" t="s">
        <v>17</v>
      </c>
      <c r="G2" s="3" t="s">
        <v>17</v>
      </c>
      <c r="H2" s="3" t="s">
        <v>17</v>
      </c>
      <c r="I2" s="3" t="s">
        <v>17</v>
      </c>
      <c r="J2" s="4">
        <v>1547.41</v>
      </c>
      <c r="K2" s="4">
        <v>2493.02</v>
      </c>
      <c r="L2" s="3">
        <v>422.13</v>
      </c>
      <c r="M2" s="3">
        <v>421.97</v>
      </c>
      <c r="N2" s="3">
        <v>403.9</v>
      </c>
      <c r="O2" s="3">
        <v>451.24</v>
      </c>
      <c r="P2" s="3">
        <v>403.94</v>
      </c>
      <c r="Q2" s="3">
        <v>413.9</v>
      </c>
      <c r="R2" s="3">
        <v>1912.78</v>
      </c>
      <c r="S2" s="3">
        <v>604.54999999999995</v>
      </c>
      <c r="T2" s="3" t="s">
        <v>17</v>
      </c>
      <c r="U2" s="3" t="s">
        <v>17</v>
      </c>
      <c r="V2" s="3" t="s">
        <v>17</v>
      </c>
      <c r="W2" s="3" t="s">
        <v>17</v>
      </c>
      <c r="X2" s="3" t="s">
        <v>17</v>
      </c>
      <c r="Y2" s="3" t="s">
        <v>15</v>
      </c>
      <c r="Z2" s="3" t="s">
        <v>16</v>
      </c>
      <c r="AA2" s="3" t="s">
        <v>17</v>
      </c>
      <c r="AB2" s="3" t="s">
        <v>17</v>
      </c>
      <c r="AC2" s="3" t="s">
        <v>17</v>
      </c>
    </row>
    <row r="3" spans="1:29" x14ac:dyDescent="0.2">
      <c r="A3" s="4">
        <v>2</v>
      </c>
      <c r="B3" s="3">
        <v>2</v>
      </c>
      <c r="C3" s="3" t="s">
        <v>17</v>
      </c>
      <c r="D3" s="4">
        <f>2230.2 + 2172.1 + 2062.44</f>
        <v>6464.74</v>
      </c>
      <c r="E3" s="4">
        <v>2239.6999999999998</v>
      </c>
      <c r="F3" s="3">
        <v>529.54</v>
      </c>
      <c r="G3" s="3">
        <v>638.1</v>
      </c>
      <c r="H3" s="3" t="s">
        <v>17</v>
      </c>
      <c r="I3" s="3" t="s">
        <v>17</v>
      </c>
      <c r="J3" s="3" t="s">
        <v>17</v>
      </c>
      <c r="K3" s="3" t="s">
        <v>17</v>
      </c>
      <c r="L3" s="3" t="s">
        <v>17</v>
      </c>
      <c r="M3" s="3" t="s">
        <v>17</v>
      </c>
      <c r="N3" s="3" t="s">
        <v>17</v>
      </c>
      <c r="O3" s="3" t="s">
        <v>17</v>
      </c>
      <c r="P3" s="3" t="s">
        <v>17</v>
      </c>
      <c r="Q3" s="3" t="s">
        <v>17</v>
      </c>
      <c r="R3" s="3" t="s">
        <v>17</v>
      </c>
      <c r="S3" s="3" t="s">
        <v>17</v>
      </c>
      <c r="T3" s="3" t="s">
        <v>17</v>
      </c>
      <c r="U3" s="3" t="s">
        <v>17</v>
      </c>
      <c r="V3" s="3" t="s">
        <v>17</v>
      </c>
      <c r="W3" s="3" t="s">
        <v>17</v>
      </c>
      <c r="X3" s="3">
        <v>1822.33</v>
      </c>
      <c r="Y3" s="3" t="s">
        <v>17</v>
      </c>
      <c r="Z3" s="4">
        <v>303.13</v>
      </c>
      <c r="AA3" s="3">
        <v>2</v>
      </c>
      <c r="AB3" s="4">
        <v>113.37</v>
      </c>
      <c r="AC3" s="3" t="s">
        <v>17</v>
      </c>
    </row>
    <row r="4" spans="1:29" x14ac:dyDescent="0.2">
      <c r="A4" s="4">
        <v>3</v>
      </c>
      <c r="B4" s="3">
        <v>3</v>
      </c>
      <c r="C4" s="4">
        <f t="shared" ref="C4:C6" si="0">D4 +J4</f>
        <v>8497.2800000000007</v>
      </c>
      <c r="D4" s="4">
        <f>814.22 + 1617.63 + 1284.55+ 1730.61 + 1058.13</f>
        <v>6505.14</v>
      </c>
      <c r="E4" s="4">
        <f>1454.89 + 1145.93</f>
        <v>2600.8200000000002</v>
      </c>
      <c r="F4" s="4">
        <v>213.25</v>
      </c>
      <c r="G4" s="4">
        <v>858.03</v>
      </c>
      <c r="H4" s="3">
        <v>116.32</v>
      </c>
      <c r="I4" s="3">
        <v>120.71</v>
      </c>
      <c r="J4" s="4">
        <v>1992.14</v>
      </c>
      <c r="K4" s="4">
        <f>1737.57 + 1599.17</f>
        <v>3336.74</v>
      </c>
      <c r="L4" s="3">
        <v>501.97</v>
      </c>
      <c r="M4" s="3">
        <v>488.3</v>
      </c>
      <c r="N4" s="3">
        <v>486.39</v>
      </c>
      <c r="O4" s="3">
        <v>518.74</v>
      </c>
      <c r="P4" s="3">
        <v>503.6</v>
      </c>
      <c r="Q4" s="3">
        <v>542.94000000000005</v>
      </c>
      <c r="R4" s="4">
        <f>1258.45 + 1400.76 + 848.48</f>
        <v>3507.69</v>
      </c>
      <c r="S4" s="3">
        <v>938.8</v>
      </c>
      <c r="T4" s="3">
        <v>43.55</v>
      </c>
      <c r="U4" s="3" t="s">
        <v>17</v>
      </c>
      <c r="V4" s="3">
        <v>47.59</v>
      </c>
      <c r="W4" s="3" t="s">
        <v>17</v>
      </c>
      <c r="X4" s="4">
        <f>1299.67 + 1726.57</f>
        <v>3026.24</v>
      </c>
      <c r="Y4" s="3" t="s">
        <v>18</v>
      </c>
      <c r="Z4" s="4">
        <v>247.61</v>
      </c>
      <c r="AA4" s="4">
        <v>2</v>
      </c>
      <c r="AB4" s="3">
        <v>146.44999999999999</v>
      </c>
      <c r="AC4" s="3">
        <v>139.26</v>
      </c>
    </row>
    <row r="5" spans="1:29" x14ac:dyDescent="0.2">
      <c r="A5" s="4">
        <v>4</v>
      </c>
      <c r="B5" s="3">
        <v>4</v>
      </c>
      <c r="C5" s="4">
        <f t="shared" si="0"/>
        <v>10556.08</v>
      </c>
      <c r="D5" s="4">
        <f>1230.6 + 1873.11 + 1157.04 + 1246.41 + 1152.52 + 1283.09</f>
        <v>7942.77</v>
      </c>
      <c r="E5" s="3">
        <v>2056.6799999999998</v>
      </c>
      <c r="F5" s="3">
        <v>275.66000000000003</v>
      </c>
      <c r="G5" s="3">
        <v>407.83</v>
      </c>
      <c r="H5" s="3">
        <v>113.22</v>
      </c>
      <c r="I5" s="3">
        <v>121.43</v>
      </c>
      <c r="J5" s="4">
        <f>1538.11 + 1075.2</f>
        <v>2613.31</v>
      </c>
      <c r="K5" s="4">
        <v>2281.65</v>
      </c>
      <c r="L5" s="3">
        <v>438.28</v>
      </c>
      <c r="M5" s="3">
        <v>412.75</v>
      </c>
      <c r="N5" s="3">
        <v>456.31</v>
      </c>
      <c r="O5" s="3">
        <v>400.15</v>
      </c>
      <c r="P5" s="3">
        <v>438.9</v>
      </c>
      <c r="Q5" s="3">
        <v>419.92</v>
      </c>
      <c r="R5" s="3">
        <f>1381.32 + 2109.36</f>
        <v>3490.6800000000003</v>
      </c>
      <c r="S5" s="3">
        <v>615.73</v>
      </c>
      <c r="T5" s="3">
        <v>42.71</v>
      </c>
      <c r="U5" s="3">
        <v>51.02</v>
      </c>
      <c r="V5" s="3">
        <v>35.03</v>
      </c>
      <c r="W5" s="3">
        <v>39.04</v>
      </c>
      <c r="X5" s="4">
        <f>1420.69 + 2008.01</f>
        <v>3428.7</v>
      </c>
      <c r="Y5" s="3" t="s">
        <v>19</v>
      </c>
      <c r="Z5" s="4">
        <v>284.10000000000002</v>
      </c>
      <c r="AA5" s="3" t="s">
        <v>17</v>
      </c>
      <c r="AB5" s="4">
        <v>171.86</v>
      </c>
      <c r="AC5" s="3" t="s">
        <v>17</v>
      </c>
    </row>
    <row r="6" spans="1:29" x14ac:dyDescent="0.2">
      <c r="A6" s="4">
        <v>4</v>
      </c>
      <c r="B6" s="3">
        <v>5</v>
      </c>
      <c r="C6" s="4">
        <f t="shared" si="0"/>
        <v>9921.39</v>
      </c>
      <c r="D6" s="4">
        <f>793.02 + 1628.73 + 1504.84 + 459.74 + 1986.11 + 906.52</f>
        <v>7278.9599999999991</v>
      </c>
      <c r="E6" s="3">
        <v>1863.34</v>
      </c>
      <c r="F6" s="3">
        <v>100.84</v>
      </c>
      <c r="G6" s="3">
        <v>119.55</v>
      </c>
      <c r="H6" s="3" t="s">
        <v>17</v>
      </c>
      <c r="I6" s="3" t="s">
        <v>17</v>
      </c>
      <c r="J6" s="4">
        <f>874.8 + 976.88 + 790.75</f>
        <v>2642.43</v>
      </c>
      <c r="K6" s="4">
        <v>2112.69</v>
      </c>
      <c r="L6" s="3">
        <v>483.1</v>
      </c>
      <c r="M6" s="3">
        <v>467.36</v>
      </c>
      <c r="N6" s="3">
        <v>431.74</v>
      </c>
      <c r="O6" s="3">
        <v>426.87</v>
      </c>
      <c r="P6" s="3">
        <v>310.14999999999998</v>
      </c>
      <c r="Q6" s="3">
        <v>322.41000000000003</v>
      </c>
      <c r="R6" s="4">
        <f>1365.4 + 916.36 + 1161.48 + 634.96</f>
        <v>4078.2000000000003</v>
      </c>
      <c r="S6" s="3">
        <v>836.46</v>
      </c>
      <c r="T6" s="3">
        <v>50.8</v>
      </c>
      <c r="U6" s="3">
        <v>40.56</v>
      </c>
      <c r="V6" s="3">
        <v>41.57</v>
      </c>
      <c r="W6" s="3">
        <v>37.880000000000003</v>
      </c>
      <c r="X6" s="4">
        <f>1960.1 + 435.64 + 1678.84</f>
        <v>4074.58</v>
      </c>
      <c r="Y6" s="3" t="s">
        <v>20</v>
      </c>
      <c r="Z6" s="4">
        <v>286.64999999999998</v>
      </c>
      <c r="AA6" s="4">
        <v>2</v>
      </c>
      <c r="AB6" s="3">
        <v>93.92</v>
      </c>
      <c r="AC6" s="3">
        <v>116.48</v>
      </c>
    </row>
  </sheetData>
  <mergeCells count="6">
    <mergeCell ref="AB1:AC1"/>
    <mergeCell ref="L1:M1"/>
    <mergeCell ref="N1:O1"/>
    <mergeCell ref="P1:Q1"/>
    <mergeCell ref="T1:U1"/>
    <mergeCell ref="V1:W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kol Kmentová</cp:lastModifiedBy>
  <dcterms:created xsi:type="dcterms:W3CDTF">2020-07-16T13:15:49Z</dcterms:created>
  <dcterms:modified xsi:type="dcterms:W3CDTF">2020-07-16T17:26:31Z</dcterms:modified>
</cp:coreProperties>
</file>